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nad\Desktop\View Virus Revisions_KV 01.09.2025\"/>
    </mc:Choice>
  </mc:AlternateContent>
  <xr:revisionPtr revIDLastSave="0" documentId="13_ncr:1_{DF7A8885-41CC-43EB-B0D6-4E85A3C88299}" xr6:coauthVersionLast="47" xr6:coauthVersionMax="47" xr10:uidLastSave="{00000000-0000-0000-0000-000000000000}"/>
  <bookViews>
    <workbookView xWindow="28680" yWindow="525" windowWidth="29040" windowHeight="15840" xr2:uid="{F607365C-B02C-4EA3-A37A-ECBD914230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4" i="1" l="1"/>
  <c r="F105" i="1"/>
  <c r="E104" i="1"/>
  <c r="E105" i="1"/>
  <c r="E103" i="1"/>
  <c r="F103" i="1" s="1"/>
  <c r="F98" i="1"/>
  <c r="F99" i="1"/>
  <c r="E98" i="1"/>
  <c r="E99" i="1"/>
  <c r="E97" i="1"/>
  <c r="F97" i="1" s="1"/>
  <c r="F92" i="1"/>
  <c r="F93" i="1"/>
  <c r="E92" i="1"/>
  <c r="E93" i="1"/>
  <c r="E91" i="1"/>
  <c r="F91" i="1" s="1"/>
  <c r="F85" i="1"/>
  <c r="F86" i="1"/>
  <c r="F87" i="1"/>
  <c r="E85" i="1"/>
  <c r="E86" i="1"/>
  <c r="E87" i="1"/>
  <c r="F82" i="1"/>
  <c r="F83" i="1"/>
  <c r="F84" i="1"/>
  <c r="E82" i="1"/>
  <c r="E83" i="1"/>
  <c r="E84" i="1"/>
  <c r="F80" i="1"/>
  <c r="F81" i="1"/>
  <c r="E80" i="1"/>
  <c r="E81" i="1"/>
  <c r="E79" i="1"/>
  <c r="F79" i="1" s="1"/>
  <c r="F74" i="1"/>
  <c r="F75" i="1"/>
  <c r="E74" i="1"/>
  <c r="E75" i="1"/>
  <c r="E73" i="1"/>
  <c r="F73" i="1" s="1"/>
  <c r="F67" i="1"/>
  <c r="F68" i="1"/>
  <c r="F69" i="1"/>
  <c r="E67" i="1"/>
  <c r="E68" i="1"/>
  <c r="E69" i="1"/>
  <c r="F64" i="1"/>
  <c r="F65" i="1"/>
  <c r="F66" i="1"/>
  <c r="E64" i="1"/>
  <c r="E65" i="1"/>
  <c r="E66" i="1"/>
  <c r="F61" i="1"/>
  <c r="F62" i="1"/>
  <c r="F63" i="1"/>
  <c r="E61" i="1"/>
  <c r="E62" i="1"/>
  <c r="E63" i="1"/>
  <c r="F58" i="1"/>
  <c r="F59" i="1"/>
  <c r="F60" i="1"/>
  <c r="E58" i="1"/>
  <c r="E59" i="1"/>
  <c r="E60" i="1"/>
  <c r="F55" i="1"/>
  <c r="F56" i="1"/>
  <c r="F57" i="1"/>
  <c r="E55" i="1"/>
  <c r="E56" i="1"/>
  <c r="E57" i="1"/>
  <c r="F52" i="1"/>
  <c r="F53" i="1"/>
  <c r="F54" i="1"/>
  <c r="E52" i="1"/>
  <c r="E53" i="1"/>
  <c r="E54" i="1"/>
  <c r="F50" i="1"/>
  <c r="F51" i="1"/>
  <c r="E50" i="1"/>
  <c r="E51" i="1"/>
  <c r="F47" i="1"/>
  <c r="F48" i="1"/>
  <c r="F49" i="1"/>
  <c r="E47" i="1"/>
  <c r="E48" i="1"/>
  <c r="E49" i="1"/>
  <c r="F44" i="1"/>
  <c r="F45" i="1"/>
  <c r="F46" i="1"/>
  <c r="E44" i="1"/>
  <c r="E45" i="1"/>
  <c r="E46" i="1"/>
  <c r="F41" i="1"/>
  <c r="F42" i="1"/>
  <c r="F43" i="1"/>
  <c r="E41" i="1"/>
  <c r="E42" i="1"/>
  <c r="E43" i="1"/>
  <c r="F39" i="1"/>
  <c r="F40" i="1"/>
  <c r="E39" i="1"/>
  <c r="E40" i="1"/>
  <c r="E38" i="1"/>
  <c r="F38" i="1" s="1"/>
  <c r="F32" i="1"/>
  <c r="F33" i="1"/>
  <c r="F34" i="1"/>
  <c r="E32" i="1"/>
  <c r="E33" i="1"/>
  <c r="E34" i="1"/>
  <c r="F29" i="1"/>
  <c r="F30" i="1"/>
  <c r="F31" i="1"/>
  <c r="E29" i="1"/>
  <c r="E30" i="1"/>
  <c r="E31" i="1"/>
  <c r="F26" i="1"/>
  <c r="F27" i="1"/>
  <c r="F28" i="1"/>
  <c r="E26" i="1"/>
  <c r="E27" i="1"/>
  <c r="E28" i="1"/>
  <c r="F23" i="1"/>
  <c r="F24" i="1"/>
  <c r="F25" i="1"/>
  <c r="E23" i="1"/>
  <c r="E24" i="1"/>
  <c r="E25" i="1"/>
  <c r="F20" i="1"/>
  <c r="F21" i="1"/>
  <c r="F22" i="1"/>
  <c r="E20" i="1"/>
  <c r="E21" i="1"/>
  <c r="E22" i="1"/>
  <c r="F14" i="1"/>
  <c r="F15" i="1"/>
  <c r="F16" i="1"/>
  <c r="E14" i="1"/>
  <c r="E15" i="1"/>
  <c r="E16" i="1"/>
  <c r="F11" i="1"/>
  <c r="F12" i="1"/>
  <c r="F13" i="1"/>
  <c r="E11" i="1"/>
  <c r="E12" i="1"/>
  <c r="E13" i="1"/>
  <c r="F3" i="1"/>
  <c r="F4" i="1"/>
  <c r="F5" i="1"/>
  <c r="F6" i="1"/>
  <c r="F7" i="1"/>
  <c r="F8" i="1"/>
  <c r="F9" i="1"/>
  <c r="F10" i="1"/>
  <c r="F2" i="1"/>
  <c r="E8" i="1"/>
  <c r="E9" i="1"/>
  <c r="E10" i="1"/>
  <c r="E5" i="1" l="1"/>
  <c r="E6" i="1"/>
  <c r="E7" i="1"/>
  <c r="E3" i="1"/>
  <c r="E4" i="1"/>
  <c r="E2" i="1"/>
</calcChain>
</file>

<file path=xl/sharedStrings.xml><?xml version="1.0" encoding="utf-8"?>
<sst xmlns="http://schemas.openxmlformats.org/spreadsheetml/2006/main" count="131" uniqueCount="111">
  <si>
    <t>Sample</t>
  </si>
  <si>
    <t>Wells Infected</t>
  </si>
  <si>
    <t>Replicates</t>
  </si>
  <si>
    <t>Dilution</t>
  </si>
  <si>
    <t>TCID50/mL</t>
  </si>
  <si>
    <t>log(TCID50/mL)</t>
  </si>
  <si>
    <t>IAV_8_ECC_1</t>
  </si>
  <si>
    <t>IAV_8_ECC_2</t>
  </si>
  <si>
    <t>IAV_8_ECC_3</t>
  </si>
  <si>
    <t>IAV_8_ECCControl_1</t>
  </si>
  <si>
    <t>IAV_8_ECCControl_2</t>
  </si>
  <si>
    <t>IAV_8_ECCControl_3</t>
  </si>
  <si>
    <t>IAV_8_ECT_1</t>
  </si>
  <si>
    <t>IAV_8_ECT_2</t>
  </si>
  <si>
    <t>IAV_8_ECT_3</t>
  </si>
  <si>
    <t>IAV_8_ECTControl_1</t>
  </si>
  <si>
    <t>IAV_8_ECTControl_2</t>
  </si>
  <si>
    <t>IAV_8_ECTControl_3</t>
  </si>
  <si>
    <t>IAV_12_ECC_1</t>
  </si>
  <si>
    <t>ND</t>
  </si>
  <si>
    <t>IAV_12_ECC_2</t>
  </si>
  <si>
    <t>IAV_12_ECC_3</t>
  </si>
  <si>
    <t>IAV_12_ECCControl_1</t>
  </si>
  <si>
    <t>IAV_12_ECCControl_2</t>
  </si>
  <si>
    <t>IAV_12_ECCControl_3</t>
  </si>
  <si>
    <t>IAV_12_ECT_1</t>
  </si>
  <si>
    <t>IAV_12_ECT_2</t>
  </si>
  <si>
    <t>IAV_12_ECT_3</t>
  </si>
  <si>
    <t>IAV_12_ECTControl_1</t>
  </si>
  <si>
    <t>IAV_12_ECTControl_2</t>
  </si>
  <si>
    <t>IAV_12_ECTControl_3</t>
  </si>
  <si>
    <t>IAV_24_ECC_1</t>
  </si>
  <si>
    <t>IAV_24_ECC_2</t>
  </si>
  <si>
    <t>IAV_24_ECC_3</t>
  </si>
  <si>
    <t>IAV_24_ECCControl_1</t>
  </si>
  <si>
    <t>IAV_24_ECCControl_2</t>
  </si>
  <si>
    <t>IAV_24_ECCControl_3</t>
  </si>
  <si>
    <t>IAV_24_ECT_1</t>
  </si>
  <si>
    <t>IAV_24_ECT_2</t>
  </si>
  <si>
    <t>IAV_24_ECT_3</t>
  </si>
  <si>
    <t>IAV_24_ECTControl_1</t>
  </si>
  <si>
    <t>IAV_24_ECTControl_2</t>
  </si>
  <si>
    <t>IAV_24_ECTControl_3</t>
  </si>
  <si>
    <t>IBV_8_ECC_1</t>
  </si>
  <si>
    <t>IBV_8_ECC_2</t>
  </si>
  <si>
    <t>IBV_8_ECC_3</t>
  </si>
  <si>
    <t>IBV_8_ECCControl_1</t>
  </si>
  <si>
    <t>IBV_8_ECCControl_2</t>
  </si>
  <si>
    <t>IBV_8_ECCControl_3</t>
  </si>
  <si>
    <t>IBV_8_ECT_1</t>
  </si>
  <si>
    <t>IBV_8_ECT_2</t>
  </si>
  <si>
    <t>IBV_8_ECT_3</t>
  </si>
  <si>
    <t>IBV_8_ECTControl_1</t>
  </si>
  <si>
    <t>IBV_8_ECTControl_2</t>
  </si>
  <si>
    <t>IBV_8_ECTControl_3</t>
  </si>
  <si>
    <t>IBV_12_ECC_1</t>
  </si>
  <si>
    <t>IBV_12_ECC_2</t>
  </si>
  <si>
    <t>IBV_12_ECC_3</t>
  </si>
  <si>
    <t>IBV_12_ECCControl_1</t>
  </si>
  <si>
    <t>IBV_12_ECCControl_2</t>
  </si>
  <si>
    <t>IBV_12_ECCControl_3</t>
  </si>
  <si>
    <t>IBV_12_ECT_1</t>
  </si>
  <si>
    <t>IBV_12_ECT_2</t>
  </si>
  <si>
    <t>IBV_12_ECT_3</t>
  </si>
  <si>
    <t>IBV_12_ECTControl_1</t>
  </si>
  <si>
    <t>IBV_12_ECTControl_2</t>
  </si>
  <si>
    <t>IBV_12_ECTControl_3</t>
  </si>
  <si>
    <t>IBV_24_ECC_1</t>
  </si>
  <si>
    <t>IBV_24_ECC_2</t>
  </si>
  <si>
    <t>IBV_24_ECC_3</t>
  </si>
  <si>
    <t>IBV_24_ECCControl_1</t>
  </si>
  <si>
    <t>IBV_24_ECCControl_2</t>
  </si>
  <si>
    <t>IBV_24_ECCControl_3</t>
  </si>
  <si>
    <t>IBV_24_ECT_1</t>
  </si>
  <si>
    <t>IBV_24_ECT_2</t>
  </si>
  <si>
    <t>IBV_24_ECT_3</t>
  </si>
  <si>
    <t>IBV_24_ECTControl_1</t>
  </si>
  <si>
    <t>IBV_24_ECTControl_2</t>
  </si>
  <si>
    <t>IBV_24_ECTControl_3</t>
  </si>
  <si>
    <t>IAV_8_Blinds_1</t>
  </si>
  <si>
    <t>IAV_8_Blinds_2</t>
  </si>
  <si>
    <t>IAV_8_Blinds_3</t>
  </si>
  <si>
    <t>IAV_12_Blinds_1</t>
  </si>
  <si>
    <t>IAV_12_Blinds_2</t>
  </si>
  <si>
    <t>IAV_12_Blinds_3</t>
  </si>
  <si>
    <t>IAV_12_BlindsControl_1</t>
  </si>
  <si>
    <t>IAV_12_BlindsControl_2</t>
  </si>
  <si>
    <t>IAV_12_BlindsControl_3</t>
  </si>
  <si>
    <t>IAV_24_Blinds_1</t>
  </si>
  <si>
    <t>IAV_24_Blinds_2</t>
  </si>
  <si>
    <t>IAV_24_Blinds_3</t>
  </si>
  <si>
    <t>IAV_24_BlindsControl_1</t>
  </si>
  <si>
    <t>IAV_24_BlindsControl_2</t>
  </si>
  <si>
    <t>IBV_8_Blinds_1</t>
  </si>
  <si>
    <t>IBV_8_Blinds_2</t>
  </si>
  <si>
    <t>IBV_8_Blinds_3</t>
  </si>
  <si>
    <t>IBV_8_BlindsControl_1</t>
  </si>
  <si>
    <t>IBV_8_BlindsControl_2</t>
  </si>
  <si>
    <t>IBV_8_BlindsControl_3</t>
  </si>
  <si>
    <t>IBV_12_Blinds_1</t>
  </si>
  <si>
    <t>IBV_12_Blinds_2</t>
  </si>
  <si>
    <t>IBV_12_Blinds_3</t>
  </si>
  <si>
    <t>IBV_12_BlindsControl_1</t>
  </si>
  <si>
    <t>IBV_12_BlindsControl_2</t>
  </si>
  <si>
    <t>IBV_12_BlindsControl_3</t>
  </si>
  <si>
    <t>IBV_24_Blinds_1</t>
  </si>
  <si>
    <t>IBV_24_Blinds_2</t>
  </si>
  <si>
    <t>IBV_24_Blinds_3</t>
  </si>
  <si>
    <t>IBV_24_BlindsControl_1</t>
  </si>
  <si>
    <t>IBV_24_BlindsControl_2</t>
  </si>
  <si>
    <t>IBV_24_BlindsControl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75342-E35E-49A6-B015-9A8DBDE8AD2F}">
  <dimension ref="A1:F105"/>
  <sheetViews>
    <sheetView tabSelected="1" topLeftCell="A76" workbookViewId="0">
      <selection activeCell="K20" sqref="K20"/>
    </sheetView>
  </sheetViews>
  <sheetFormatPr defaultRowHeight="15" x14ac:dyDescent="0.25"/>
  <cols>
    <col min="1" max="1" width="21.85546875" bestFit="1" customWidth="1"/>
    <col min="2" max="2" width="13.42578125" bestFit="1" customWidth="1"/>
    <col min="3" max="3" width="10.140625" bestFit="1" customWidth="1"/>
    <col min="5" max="5" width="9.7109375" bestFit="1" customWidth="1"/>
    <col min="6" max="6" width="14.57031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10</v>
      </c>
      <c r="C2">
        <v>4</v>
      </c>
      <c r="D2">
        <v>0.5</v>
      </c>
      <c r="E2" s="1">
        <f>(1/(10^(LOG10(D2)+0.5-(B2/C2)))/0.1)</f>
        <v>2000.0000000000011</v>
      </c>
      <c r="F2">
        <f>LOG10(E2)</f>
        <v>3.3010299956639813</v>
      </c>
    </row>
    <row r="3" spans="1:6" x14ac:dyDescent="0.25">
      <c r="A3" t="s">
        <v>7</v>
      </c>
      <c r="B3">
        <v>10</v>
      </c>
      <c r="C3">
        <v>3</v>
      </c>
      <c r="D3">
        <v>0.5</v>
      </c>
      <c r="E3" s="1">
        <f t="shared" ref="E3:E67" si="0">(1/(10^(LOG10(D3)+0.5-(B3/C3)))/0.1)</f>
        <v>13625.84138115924</v>
      </c>
      <c r="F3">
        <f t="shared" ref="F3:F67" si="1">LOG10(E3)</f>
        <v>4.1343633289973152</v>
      </c>
    </row>
    <row r="4" spans="1:6" x14ac:dyDescent="0.25">
      <c r="A4" t="s">
        <v>8</v>
      </c>
      <c r="B4">
        <v>11</v>
      </c>
      <c r="C4">
        <v>4</v>
      </c>
      <c r="D4">
        <v>0.5</v>
      </c>
      <c r="E4" s="1">
        <f t="shared" si="0"/>
        <v>3556.5588200778484</v>
      </c>
      <c r="F4">
        <f t="shared" si="1"/>
        <v>3.5510299956639817</v>
      </c>
    </row>
    <row r="5" spans="1:6" x14ac:dyDescent="0.25">
      <c r="A5" t="s">
        <v>9</v>
      </c>
      <c r="B5">
        <v>27</v>
      </c>
      <c r="C5">
        <v>4</v>
      </c>
      <c r="D5">
        <v>0.5</v>
      </c>
      <c r="E5" s="1">
        <f t="shared" si="0"/>
        <v>35565588.200778477</v>
      </c>
      <c r="F5">
        <f t="shared" si="1"/>
        <v>7.5510299956639813</v>
      </c>
    </row>
    <row r="6" spans="1:6" x14ac:dyDescent="0.25">
      <c r="A6" t="s">
        <v>10</v>
      </c>
      <c r="B6">
        <v>28</v>
      </c>
      <c r="C6">
        <v>4</v>
      </c>
      <c r="D6">
        <v>0.5</v>
      </c>
      <c r="E6" s="1">
        <f t="shared" si="0"/>
        <v>63245553.20336771</v>
      </c>
      <c r="F6">
        <f t="shared" si="1"/>
        <v>7.8010299956639821</v>
      </c>
    </row>
    <row r="7" spans="1:6" x14ac:dyDescent="0.25">
      <c r="A7" t="s">
        <v>11</v>
      </c>
      <c r="B7">
        <v>27</v>
      </c>
      <c r="C7">
        <v>4</v>
      </c>
      <c r="D7">
        <v>0.5</v>
      </c>
      <c r="E7" s="1">
        <f t="shared" si="0"/>
        <v>35565588.200778477</v>
      </c>
      <c r="F7">
        <f t="shared" si="1"/>
        <v>7.5510299956639813</v>
      </c>
    </row>
    <row r="8" spans="1:6" x14ac:dyDescent="0.25">
      <c r="A8" t="s">
        <v>12</v>
      </c>
      <c r="B8">
        <v>23</v>
      </c>
      <c r="C8">
        <v>4</v>
      </c>
      <c r="D8">
        <v>0.5</v>
      </c>
      <c r="E8" s="1">
        <f t="shared" si="0"/>
        <v>3556558.8200778505</v>
      </c>
      <c r="F8">
        <f t="shared" si="1"/>
        <v>6.5510299956639821</v>
      </c>
    </row>
    <row r="9" spans="1:6" x14ac:dyDescent="0.25">
      <c r="A9" t="s">
        <v>13</v>
      </c>
      <c r="B9">
        <v>24</v>
      </c>
      <c r="C9">
        <v>4</v>
      </c>
      <c r="D9">
        <v>0.5</v>
      </c>
      <c r="E9" s="1">
        <f t="shared" si="0"/>
        <v>6324555.3203367637</v>
      </c>
      <c r="F9">
        <f t="shared" si="1"/>
        <v>6.8010299956639813</v>
      </c>
    </row>
    <row r="10" spans="1:6" x14ac:dyDescent="0.25">
      <c r="A10" t="s">
        <v>14</v>
      </c>
      <c r="B10">
        <v>20</v>
      </c>
      <c r="C10">
        <v>4</v>
      </c>
      <c r="D10">
        <v>0.5</v>
      </c>
      <c r="E10" s="1">
        <f t="shared" si="0"/>
        <v>632455.53203367675</v>
      </c>
      <c r="F10">
        <f t="shared" si="1"/>
        <v>5.8010299956639821</v>
      </c>
    </row>
    <row r="11" spans="1:6" x14ac:dyDescent="0.25">
      <c r="A11" t="s">
        <v>15</v>
      </c>
      <c r="B11">
        <v>27</v>
      </c>
      <c r="C11">
        <v>4</v>
      </c>
      <c r="D11">
        <v>0.5</v>
      </c>
      <c r="E11" s="1">
        <f t="shared" si="0"/>
        <v>35565588.200778477</v>
      </c>
      <c r="F11">
        <f t="shared" si="1"/>
        <v>7.5510299956639813</v>
      </c>
    </row>
    <row r="12" spans="1:6" x14ac:dyDescent="0.25">
      <c r="A12" t="s">
        <v>16</v>
      </c>
      <c r="B12">
        <v>27</v>
      </c>
      <c r="C12">
        <v>4</v>
      </c>
      <c r="D12">
        <v>0.5</v>
      </c>
      <c r="E12" s="1">
        <f t="shared" si="0"/>
        <v>35565588.200778477</v>
      </c>
      <c r="F12">
        <f t="shared" si="1"/>
        <v>7.5510299956639813</v>
      </c>
    </row>
    <row r="13" spans="1:6" x14ac:dyDescent="0.25">
      <c r="A13" t="s">
        <v>17</v>
      </c>
      <c r="B13">
        <v>19</v>
      </c>
      <c r="C13">
        <v>3</v>
      </c>
      <c r="D13">
        <v>0.5</v>
      </c>
      <c r="E13" s="1">
        <f t="shared" si="0"/>
        <v>13625841.381159225</v>
      </c>
      <c r="F13">
        <f t="shared" si="1"/>
        <v>7.1343633289973143</v>
      </c>
    </row>
    <row r="14" spans="1:6" x14ac:dyDescent="0.25">
      <c r="A14" t="s">
        <v>79</v>
      </c>
      <c r="B14">
        <v>25</v>
      </c>
      <c r="C14">
        <v>4</v>
      </c>
      <c r="D14">
        <v>0.5</v>
      </c>
      <c r="E14" s="1">
        <f t="shared" si="0"/>
        <v>11246826.503807003</v>
      </c>
      <c r="F14">
        <f t="shared" si="1"/>
        <v>7.0510299956639821</v>
      </c>
    </row>
    <row r="15" spans="1:6" x14ac:dyDescent="0.25">
      <c r="A15" t="s">
        <v>80</v>
      </c>
      <c r="B15">
        <v>25</v>
      </c>
      <c r="C15">
        <v>4</v>
      </c>
      <c r="D15">
        <v>0.5</v>
      </c>
      <c r="E15" s="1">
        <f t="shared" si="0"/>
        <v>11246826.503807003</v>
      </c>
      <c r="F15">
        <f t="shared" si="1"/>
        <v>7.0510299956639821</v>
      </c>
    </row>
    <row r="16" spans="1:6" x14ac:dyDescent="0.25">
      <c r="A16" t="s">
        <v>81</v>
      </c>
      <c r="B16">
        <v>26</v>
      </c>
      <c r="C16">
        <v>4</v>
      </c>
      <c r="D16">
        <v>0.5</v>
      </c>
      <c r="E16" s="1">
        <f t="shared" si="0"/>
        <v>20000000.000000026</v>
      </c>
      <c r="F16">
        <f t="shared" si="1"/>
        <v>7.3010299956639821</v>
      </c>
    </row>
    <row r="17" spans="1:6" x14ac:dyDescent="0.25">
      <c r="A17" t="s">
        <v>18</v>
      </c>
      <c r="B17" t="s">
        <v>19</v>
      </c>
      <c r="C17">
        <v>4</v>
      </c>
      <c r="D17">
        <v>0.5</v>
      </c>
      <c r="E17">
        <v>0</v>
      </c>
      <c r="F17">
        <v>0</v>
      </c>
    </row>
    <row r="18" spans="1:6" x14ac:dyDescent="0.25">
      <c r="A18" t="s">
        <v>20</v>
      </c>
      <c r="B18" t="s">
        <v>19</v>
      </c>
      <c r="C18">
        <v>4</v>
      </c>
      <c r="D18">
        <v>0.5</v>
      </c>
      <c r="E18">
        <v>0</v>
      </c>
      <c r="F18">
        <v>0</v>
      </c>
    </row>
    <row r="19" spans="1:6" x14ac:dyDescent="0.25">
      <c r="A19" t="s">
        <v>21</v>
      </c>
      <c r="B19" t="s">
        <v>19</v>
      </c>
      <c r="C19">
        <v>4</v>
      </c>
      <c r="D19">
        <v>0.5</v>
      </c>
      <c r="E19">
        <v>0</v>
      </c>
      <c r="F19">
        <v>0</v>
      </c>
    </row>
    <row r="20" spans="1:6" x14ac:dyDescent="0.25">
      <c r="A20" t="s">
        <v>22</v>
      </c>
      <c r="B20">
        <v>28</v>
      </c>
      <c r="C20">
        <v>4</v>
      </c>
      <c r="D20">
        <v>0.5</v>
      </c>
      <c r="E20" s="1">
        <f t="shared" si="0"/>
        <v>63245553.20336771</v>
      </c>
      <c r="F20">
        <f t="shared" si="1"/>
        <v>7.8010299956639821</v>
      </c>
    </row>
    <row r="21" spans="1:6" x14ac:dyDescent="0.25">
      <c r="A21" t="s">
        <v>23</v>
      </c>
      <c r="B21">
        <v>27</v>
      </c>
      <c r="C21">
        <v>4</v>
      </c>
      <c r="D21">
        <v>0.5</v>
      </c>
      <c r="E21" s="1">
        <f t="shared" si="0"/>
        <v>35565588.200778477</v>
      </c>
      <c r="F21">
        <f t="shared" si="1"/>
        <v>7.5510299956639813</v>
      </c>
    </row>
    <row r="22" spans="1:6" x14ac:dyDescent="0.25">
      <c r="A22" t="s">
        <v>24</v>
      </c>
      <c r="B22">
        <v>21</v>
      </c>
      <c r="C22">
        <v>3</v>
      </c>
      <c r="D22">
        <v>0.5</v>
      </c>
      <c r="E22" s="1">
        <f t="shared" si="0"/>
        <v>63245553.20336771</v>
      </c>
      <c r="F22">
        <f t="shared" si="1"/>
        <v>7.8010299956639821</v>
      </c>
    </row>
    <row r="23" spans="1:6" x14ac:dyDescent="0.25">
      <c r="A23" t="s">
        <v>25</v>
      </c>
      <c r="B23">
        <v>23</v>
      </c>
      <c r="C23">
        <v>4</v>
      </c>
      <c r="D23">
        <v>0.5</v>
      </c>
      <c r="E23" s="1">
        <f t="shared" si="0"/>
        <v>3556558.8200778505</v>
      </c>
      <c r="F23">
        <f t="shared" si="1"/>
        <v>6.5510299956639821</v>
      </c>
    </row>
    <row r="24" spans="1:6" x14ac:dyDescent="0.25">
      <c r="A24" t="s">
        <v>26</v>
      </c>
      <c r="B24">
        <v>24</v>
      </c>
      <c r="C24">
        <v>4</v>
      </c>
      <c r="D24">
        <v>0.5</v>
      </c>
      <c r="E24" s="1">
        <f t="shared" si="0"/>
        <v>6324555.3203367637</v>
      </c>
      <c r="F24">
        <f t="shared" si="1"/>
        <v>6.8010299956639813</v>
      </c>
    </row>
    <row r="25" spans="1:6" x14ac:dyDescent="0.25">
      <c r="A25" t="s">
        <v>27</v>
      </c>
      <c r="B25">
        <v>22</v>
      </c>
      <c r="C25">
        <v>4</v>
      </c>
      <c r="D25">
        <v>0.5</v>
      </c>
      <c r="E25" s="1">
        <f t="shared" si="0"/>
        <v>2000000.0000000042</v>
      </c>
      <c r="F25">
        <f t="shared" si="1"/>
        <v>6.3010299956639821</v>
      </c>
    </row>
    <row r="26" spans="1:6" x14ac:dyDescent="0.25">
      <c r="A26" t="s">
        <v>28</v>
      </c>
      <c r="B26">
        <v>28</v>
      </c>
      <c r="C26">
        <v>4</v>
      </c>
      <c r="D26">
        <v>0.5</v>
      </c>
      <c r="E26" s="1">
        <f t="shared" si="0"/>
        <v>63245553.20336771</v>
      </c>
      <c r="F26">
        <f t="shared" si="1"/>
        <v>7.8010299956639821</v>
      </c>
    </row>
    <row r="27" spans="1:6" x14ac:dyDescent="0.25">
      <c r="A27" t="s">
        <v>29</v>
      </c>
      <c r="B27">
        <v>27</v>
      </c>
      <c r="C27">
        <v>4</v>
      </c>
      <c r="D27">
        <v>0.5</v>
      </c>
      <c r="E27" s="1">
        <f t="shared" si="0"/>
        <v>35565588.200778477</v>
      </c>
      <c r="F27">
        <f t="shared" si="1"/>
        <v>7.5510299956639813</v>
      </c>
    </row>
    <row r="28" spans="1:6" x14ac:dyDescent="0.25">
      <c r="A28" t="s">
        <v>30</v>
      </c>
      <c r="B28">
        <v>20</v>
      </c>
      <c r="C28">
        <v>3</v>
      </c>
      <c r="D28">
        <v>0.5</v>
      </c>
      <c r="E28" s="1">
        <f t="shared" si="0"/>
        <v>29355985.352441471</v>
      </c>
      <c r="F28">
        <f t="shared" si="1"/>
        <v>7.4676966623306491</v>
      </c>
    </row>
    <row r="29" spans="1:6" x14ac:dyDescent="0.25">
      <c r="A29" t="s">
        <v>82</v>
      </c>
      <c r="B29">
        <v>26</v>
      </c>
      <c r="C29">
        <v>4</v>
      </c>
      <c r="D29">
        <v>0.5</v>
      </c>
      <c r="E29" s="1">
        <f t="shared" si="0"/>
        <v>20000000.000000026</v>
      </c>
      <c r="F29">
        <f t="shared" si="1"/>
        <v>7.3010299956639821</v>
      </c>
    </row>
    <row r="30" spans="1:6" x14ac:dyDescent="0.25">
      <c r="A30" t="s">
        <v>83</v>
      </c>
      <c r="B30">
        <v>25</v>
      </c>
      <c r="C30">
        <v>4</v>
      </c>
      <c r="D30">
        <v>0.5</v>
      </c>
      <c r="E30" s="1">
        <f t="shared" si="0"/>
        <v>11246826.503807003</v>
      </c>
      <c r="F30">
        <f t="shared" si="1"/>
        <v>7.0510299956639821</v>
      </c>
    </row>
    <row r="31" spans="1:6" x14ac:dyDescent="0.25">
      <c r="A31" t="s">
        <v>84</v>
      </c>
      <c r="B31">
        <v>28</v>
      </c>
      <c r="C31">
        <v>4</v>
      </c>
      <c r="D31">
        <v>0.5</v>
      </c>
      <c r="E31" s="1">
        <f t="shared" si="0"/>
        <v>63245553.20336771</v>
      </c>
      <c r="F31">
        <f t="shared" si="1"/>
        <v>7.8010299956639821</v>
      </c>
    </row>
    <row r="32" spans="1:6" x14ac:dyDescent="0.25">
      <c r="A32" t="s">
        <v>85</v>
      </c>
      <c r="B32">
        <v>25</v>
      </c>
      <c r="C32">
        <v>4</v>
      </c>
      <c r="D32">
        <v>0.5</v>
      </c>
      <c r="E32" s="1">
        <f t="shared" si="0"/>
        <v>11246826.503807003</v>
      </c>
      <c r="F32">
        <f t="shared" si="1"/>
        <v>7.0510299956639821</v>
      </c>
    </row>
    <row r="33" spans="1:6" x14ac:dyDescent="0.25">
      <c r="A33" t="s">
        <v>86</v>
      </c>
      <c r="B33">
        <v>28</v>
      </c>
      <c r="C33">
        <v>4</v>
      </c>
      <c r="D33">
        <v>0.5</v>
      </c>
      <c r="E33" s="1">
        <f t="shared" si="0"/>
        <v>63245553.20336771</v>
      </c>
      <c r="F33">
        <f t="shared" si="1"/>
        <v>7.8010299956639821</v>
      </c>
    </row>
    <row r="34" spans="1:6" x14ac:dyDescent="0.25">
      <c r="A34" t="s">
        <v>87</v>
      </c>
      <c r="B34">
        <v>26</v>
      </c>
      <c r="C34">
        <v>4</v>
      </c>
      <c r="D34">
        <v>0.5</v>
      </c>
      <c r="E34" s="1">
        <f t="shared" si="0"/>
        <v>20000000.000000026</v>
      </c>
      <c r="F34">
        <f t="shared" si="1"/>
        <v>7.3010299956639821</v>
      </c>
    </row>
    <row r="35" spans="1:6" x14ac:dyDescent="0.25">
      <c r="A35" t="s">
        <v>31</v>
      </c>
      <c r="B35" t="s">
        <v>19</v>
      </c>
      <c r="C35">
        <v>4</v>
      </c>
      <c r="D35">
        <v>0.5</v>
      </c>
      <c r="E35">
        <v>0</v>
      </c>
      <c r="F35">
        <v>0</v>
      </c>
    </row>
    <row r="36" spans="1:6" x14ac:dyDescent="0.25">
      <c r="A36" t="s">
        <v>32</v>
      </c>
      <c r="B36" t="s">
        <v>19</v>
      </c>
      <c r="C36">
        <v>4</v>
      </c>
      <c r="D36">
        <v>0.5</v>
      </c>
      <c r="E36">
        <v>0</v>
      </c>
      <c r="F36">
        <v>0</v>
      </c>
    </row>
    <row r="37" spans="1:6" x14ac:dyDescent="0.25">
      <c r="A37" t="s">
        <v>33</v>
      </c>
      <c r="B37" t="s">
        <v>19</v>
      </c>
      <c r="C37">
        <v>4</v>
      </c>
      <c r="D37">
        <v>0.5</v>
      </c>
      <c r="E37">
        <v>0</v>
      </c>
      <c r="F37">
        <v>0</v>
      </c>
    </row>
    <row r="38" spans="1:6" x14ac:dyDescent="0.25">
      <c r="A38" t="s">
        <v>34</v>
      </c>
      <c r="B38">
        <v>26</v>
      </c>
      <c r="C38">
        <v>4</v>
      </c>
      <c r="D38">
        <v>0.5</v>
      </c>
      <c r="E38" s="1">
        <f t="shared" si="0"/>
        <v>20000000.000000026</v>
      </c>
      <c r="F38">
        <f t="shared" si="1"/>
        <v>7.3010299956639821</v>
      </c>
    </row>
    <row r="39" spans="1:6" x14ac:dyDescent="0.25">
      <c r="A39" t="s">
        <v>35</v>
      </c>
      <c r="B39">
        <v>28</v>
      </c>
      <c r="C39">
        <v>4</v>
      </c>
      <c r="D39">
        <v>0.5</v>
      </c>
      <c r="E39" s="1">
        <f t="shared" si="0"/>
        <v>63245553.20336771</v>
      </c>
      <c r="F39">
        <f t="shared" si="1"/>
        <v>7.8010299956639821</v>
      </c>
    </row>
    <row r="40" spans="1:6" x14ac:dyDescent="0.25">
      <c r="A40" t="s">
        <v>36</v>
      </c>
      <c r="B40">
        <v>19</v>
      </c>
      <c r="C40">
        <v>3</v>
      </c>
      <c r="D40">
        <v>0.5</v>
      </c>
      <c r="E40" s="1">
        <f t="shared" si="0"/>
        <v>13625841.381159225</v>
      </c>
      <c r="F40">
        <f t="shared" si="1"/>
        <v>7.1343633289973143</v>
      </c>
    </row>
    <row r="41" spans="1:6" x14ac:dyDescent="0.25">
      <c r="A41" t="s">
        <v>37</v>
      </c>
      <c r="B41">
        <v>16</v>
      </c>
      <c r="C41">
        <v>4</v>
      </c>
      <c r="D41">
        <v>0.5</v>
      </c>
      <c r="E41" s="1">
        <f t="shared" si="0"/>
        <v>63245.553203367606</v>
      </c>
      <c r="F41">
        <f t="shared" si="1"/>
        <v>4.8010299956639813</v>
      </c>
    </row>
    <row r="42" spans="1:6" x14ac:dyDescent="0.25">
      <c r="A42" t="s">
        <v>38</v>
      </c>
      <c r="B42">
        <v>16</v>
      </c>
      <c r="C42">
        <v>4</v>
      </c>
      <c r="D42">
        <v>0.5</v>
      </c>
      <c r="E42" s="1">
        <f t="shared" si="0"/>
        <v>63245.553203367606</v>
      </c>
      <c r="F42">
        <f t="shared" si="1"/>
        <v>4.8010299956639813</v>
      </c>
    </row>
    <row r="43" spans="1:6" x14ac:dyDescent="0.25">
      <c r="A43" t="s">
        <v>39</v>
      </c>
      <c r="B43">
        <v>16</v>
      </c>
      <c r="C43">
        <v>4</v>
      </c>
      <c r="D43">
        <v>0.5</v>
      </c>
      <c r="E43" s="1">
        <f t="shared" si="0"/>
        <v>63245.553203367606</v>
      </c>
      <c r="F43">
        <f t="shared" si="1"/>
        <v>4.8010299956639813</v>
      </c>
    </row>
    <row r="44" spans="1:6" x14ac:dyDescent="0.25">
      <c r="A44" t="s">
        <v>40</v>
      </c>
      <c r="B44">
        <v>27</v>
      </c>
      <c r="C44">
        <v>4</v>
      </c>
      <c r="D44">
        <v>0.5</v>
      </c>
      <c r="E44" s="1">
        <f t="shared" si="0"/>
        <v>35565588.200778477</v>
      </c>
      <c r="F44">
        <f t="shared" si="1"/>
        <v>7.5510299956639813</v>
      </c>
    </row>
    <row r="45" spans="1:6" x14ac:dyDescent="0.25">
      <c r="A45" t="s">
        <v>41</v>
      </c>
      <c r="B45">
        <v>27</v>
      </c>
      <c r="C45">
        <v>4</v>
      </c>
      <c r="D45">
        <v>0.5</v>
      </c>
      <c r="E45" s="1">
        <f t="shared" si="0"/>
        <v>35565588.200778477</v>
      </c>
      <c r="F45">
        <f t="shared" si="1"/>
        <v>7.5510299956639813</v>
      </c>
    </row>
    <row r="46" spans="1:6" x14ac:dyDescent="0.25">
      <c r="A46" t="s">
        <v>42</v>
      </c>
      <c r="B46">
        <v>20</v>
      </c>
      <c r="C46">
        <v>3</v>
      </c>
      <c r="D46">
        <v>0.5</v>
      </c>
      <c r="E46" s="1">
        <f t="shared" si="0"/>
        <v>29355985.352441471</v>
      </c>
      <c r="F46">
        <f t="shared" si="1"/>
        <v>7.4676966623306491</v>
      </c>
    </row>
    <row r="47" spans="1:6" x14ac:dyDescent="0.25">
      <c r="A47" t="s">
        <v>88</v>
      </c>
      <c r="B47">
        <v>18</v>
      </c>
      <c r="C47">
        <v>4</v>
      </c>
      <c r="D47">
        <v>0.5</v>
      </c>
      <c r="E47" s="1">
        <f t="shared" si="0"/>
        <v>200000.00000000017</v>
      </c>
      <c r="F47">
        <f t="shared" si="1"/>
        <v>5.3010299956639813</v>
      </c>
    </row>
    <row r="48" spans="1:6" x14ac:dyDescent="0.25">
      <c r="A48" t="s">
        <v>89</v>
      </c>
      <c r="B48">
        <v>19</v>
      </c>
      <c r="C48">
        <v>4</v>
      </c>
      <c r="D48">
        <v>0.5</v>
      </c>
      <c r="E48" s="1">
        <f t="shared" si="0"/>
        <v>355655.88200778468</v>
      </c>
      <c r="F48">
        <f t="shared" si="1"/>
        <v>5.5510299956639813</v>
      </c>
    </row>
    <row r="49" spans="1:6" x14ac:dyDescent="0.25">
      <c r="A49" t="s">
        <v>90</v>
      </c>
      <c r="B49">
        <v>18</v>
      </c>
      <c r="C49">
        <v>4</v>
      </c>
      <c r="D49">
        <v>0.5</v>
      </c>
      <c r="E49" s="1">
        <f t="shared" si="0"/>
        <v>200000.00000000017</v>
      </c>
      <c r="F49">
        <f t="shared" si="1"/>
        <v>5.3010299956639813</v>
      </c>
    </row>
    <row r="50" spans="1:6" x14ac:dyDescent="0.25">
      <c r="A50" t="s">
        <v>91</v>
      </c>
      <c r="B50">
        <v>26</v>
      </c>
      <c r="C50">
        <v>4</v>
      </c>
      <c r="D50">
        <v>0.5</v>
      </c>
      <c r="E50" s="1">
        <f t="shared" si="0"/>
        <v>20000000.000000026</v>
      </c>
      <c r="F50">
        <f t="shared" si="1"/>
        <v>7.3010299956639821</v>
      </c>
    </row>
    <row r="51" spans="1:6" x14ac:dyDescent="0.25">
      <c r="A51" t="s">
        <v>92</v>
      </c>
      <c r="B51">
        <v>27</v>
      </c>
      <c r="C51">
        <v>4</v>
      </c>
      <c r="D51">
        <v>0.5</v>
      </c>
      <c r="E51" s="1">
        <f t="shared" si="0"/>
        <v>35565588.200778477</v>
      </c>
      <c r="F51">
        <f t="shared" si="1"/>
        <v>7.5510299956639813</v>
      </c>
    </row>
    <row r="52" spans="1:6" x14ac:dyDescent="0.25">
      <c r="A52" t="s">
        <v>43</v>
      </c>
      <c r="B52">
        <v>5</v>
      </c>
      <c r="C52">
        <v>4</v>
      </c>
      <c r="D52">
        <v>0.5</v>
      </c>
      <c r="E52" s="1">
        <f t="shared" si="0"/>
        <v>112.46826503806987</v>
      </c>
      <c r="F52">
        <f t="shared" si="1"/>
        <v>2.0510299956639813</v>
      </c>
    </row>
    <row r="53" spans="1:6" x14ac:dyDescent="0.25">
      <c r="A53" t="s">
        <v>44</v>
      </c>
      <c r="B53">
        <v>4</v>
      </c>
      <c r="C53">
        <v>4</v>
      </c>
      <c r="D53">
        <v>0.5</v>
      </c>
      <c r="E53" s="1">
        <f t="shared" si="0"/>
        <v>63.245553203367614</v>
      </c>
      <c r="F53">
        <f t="shared" si="1"/>
        <v>1.8010299956639815</v>
      </c>
    </row>
    <row r="54" spans="1:6" x14ac:dyDescent="0.25">
      <c r="A54" t="s">
        <v>45</v>
      </c>
      <c r="B54">
        <v>4</v>
      </c>
      <c r="C54">
        <v>4</v>
      </c>
      <c r="D54">
        <v>0.5</v>
      </c>
      <c r="E54" s="1">
        <f t="shared" si="0"/>
        <v>63.245553203367614</v>
      </c>
      <c r="F54">
        <f t="shared" si="1"/>
        <v>1.8010299956639815</v>
      </c>
    </row>
    <row r="55" spans="1:6" x14ac:dyDescent="0.25">
      <c r="A55" t="s">
        <v>46</v>
      </c>
      <c r="B55">
        <v>26</v>
      </c>
      <c r="C55">
        <v>4</v>
      </c>
      <c r="D55">
        <v>0.5</v>
      </c>
      <c r="E55" s="1">
        <f t="shared" si="0"/>
        <v>20000000.000000026</v>
      </c>
      <c r="F55">
        <f t="shared" si="1"/>
        <v>7.3010299956639821</v>
      </c>
    </row>
    <row r="56" spans="1:6" x14ac:dyDescent="0.25">
      <c r="A56" t="s">
        <v>47</v>
      </c>
      <c r="B56">
        <v>25</v>
      </c>
      <c r="C56">
        <v>4</v>
      </c>
      <c r="D56">
        <v>0.5</v>
      </c>
      <c r="E56" s="1">
        <f t="shared" si="0"/>
        <v>11246826.503807003</v>
      </c>
      <c r="F56">
        <f t="shared" si="1"/>
        <v>7.0510299956639821</v>
      </c>
    </row>
    <row r="57" spans="1:6" x14ac:dyDescent="0.25">
      <c r="A57" t="s">
        <v>48</v>
      </c>
      <c r="B57">
        <v>26</v>
      </c>
      <c r="C57">
        <v>4</v>
      </c>
      <c r="D57">
        <v>0.5</v>
      </c>
      <c r="E57" s="1">
        <f t="shared" si="0"/>
        <v>20000000.000000026</v>
      </c>
      <c r="F57">
        <f t="shared" si="1"/>
        <v>7.3010299956639821</v>
      </c>
    </row>
    <row r="58" spans="1:6" x14ac:dyDescent="0.25">
      <c r="A58" t="s">
        <v>49</v>
      </c>
      <c r="B58">
        <v>11</v>
      </c>
      <c r="C58">
        <v>4</v>
      </c>
      <c r="D58">
        <v>0.5</v>
      </c>
      <c r="E58" s="1">
        <f t="shared" si="0"/>
        <v>3556.5588200778484</v>
      </c>
      <c r="F58">
        <f t="shared" si="1"/>
        <v>3.5510299956639817</v>
      </c>
    </row>
    <row r="59" spans="1:6" x14ac:dyDescent="0.25">
      <c r="A59" t="s">
        <v>50</v>
      </c>
      <c r="B59">
        <v>9</v>
      </c>
      <c r="C59">
        <v>4</v>
      </c>
      <c r="D59">
        <v>0.5</v>
      </c>
      <c r="E59" s="1">
        <f t="shared" si="0"/>
        <v>1124.6826503806985</v>
      </c>
      <c r="F59">
        <f t="shared" si="1"/>
        <v>3.0510299956639813</v>
      </c>
    </row>
    <row r="60" spans="1:6" x14ac:dyDescent="0.25">
      <c r="A60" t="s">
        <v>51</v>
      </c>
      <c r="B60">
        <v>8</v>
      </c>
      <c r="C60">
        <v>4</v>
      </c>
      <c r="D60">
        <v>0.5</v>
      </c>
      <c r="E60" s="1">
        <f t="shared" si="0"/>
        <v>632.45553203367649</v>
      </c>
      <c r="F60">
        <f t="shared" si="1"/>
        <v>2.8010299956639817</v>
      </c>
    </row>
    <row r="61" spans="1:6" x14ac:dyDescent="0.25">
      <c r="A61" t="s">
        <v>52</v>
      </c>
      <c r="B61">
        <v>26</v>
      </c>
      <c r="C61">
        <v>4</v>
      </c>
      <c r="D61">
        <v>0.5</v>
      </c>
      <c r="E61" s="1">
        <f t="shared" si="0"/>
        <v>20000000.000000026</v>
      </c>
      <c r="F61">
        <f t="shared" si="1"/>
        <v>7.3010299956639821</v>
      </c>
    </row>
    <row r="62" spans="1:6" x14ac:dyDescent="0.25">
      <c r="A62" t="s">
        <v>53</v>
      </c>
      <c r="B62">
        <v>26</v>
      </c>
      <c r="C62">
        <v>4</v>
      </c>
      <c r="D62">
        <v>0.5</v>
      </c>
      <c r="E62" s="1">
        <f t="shared" si="0"/>
        <v>20000000.000000026</v>
      </c>
      <c r="F62">
        <f t="shared" si="1"/>
        <v>7.3010299956639821</v>
      </c>
    </row>
    <row r="63" spans="1:6" x14ac:dyDescent="0.25">
      <c r="A63" t="s">
        <v>54</v>
      </c>
      <c r="B63">
        <v>26</v>
      </c>
      <c r="C63">
        <v>4</v>
      </c>
      <c r="D63">
        <v>0.5</v>
      </c>
      <c r="E63" s="1">
        <f t="shared" si="0"/>
        <v>20000000.000000026</v>
      </c>
      <c r="F63">
        <f t="shared" si="1"/>
        <v>7.3010299956639821</v>
      </c>
    </row>
    <row r="64" spans="1:6" x14ac:dyDescent="0.25">
      <c r="A64" t="s">
        <v>93</v>
      </c>
      <c r="B64">
        <v>20</v>
      </c>
      <c r="C64">
        <v>4</v>
      </c>
      <c r="D64">
        <v>0.5</v>
      </c>
      <c r="E64" s="1">
        <f t="shared" si="0"/>
        <v>632455.53203367675</v>
      </c>
      <c r="F64">
        <f t="shared" si="1"/>
        <v>5.8010299956639821</v>
      </c>
    </row>
    <row r="65" spans="1:6" x14ac:dyDescent="0.25">
      <c r="A65" t="s">
        <v>94</v>
      </c>
      <c r="B65">
        <v>20</v>
      </c>
      <c r="C65">
        <v>4</v>
      </c>
      <c r="D65">
        <v>0.5</v>
      </c>
      <c r="E65" s="1">
        <f t="shared" si="0"/>
        <v>632455.53203367675</v>
      </c>
      <c r="F65">
        <f t="shared" si="1"/>
        <v>5.8010299956639821</v>
      </c>
    </row>
    <row r="66" spans="1:6" x14ac:dyDescent="0.25">
      <c r="A66" t="s">
        <v>95</v>
      </c>
      <c r="B66">
        <v>18</v>
      </c>
      <c r="C66">
        <v>4</v>
      </c>
      <c r="D66">
        <v>0.5</v>
      </c>
      <c r="E66" s="1">
        <f t="shared" si="0"/>
        <v>200000.00000000017</v>
      </c>
      <c r="F66">
        <f t="shared" si="1"/>
        <v>5.3010299956639813</v>
      </c>
    </row>
    <row r="67" spans="1:6" x14ac:dyDescent="0.25">
      <c r="A67" t="s">
        <v>96</v>
      </c>
      <c r="B67">
        <v>27</v>
      </c>
      <c r="C67">
        <v>4</v>
      </c>
      <c r="D67">
        <v>0.5</v>
      </c>
      <c r="E67" s="1">
        <f t="shared" si="0"/>
        <v>35565588.200778477</v>
      </c>
      <c r="F67">
        <f t="shared" si="1"/>
        <v>7.5510299956639813</v>
      </c>
    </row>
    <row r="68" spans="1:6" x14ac:dyDescent="0.25">
      <c r="A68" t="s">
        <v>97</v>
      </c>
      <c r="B68">
        <v>27</v>
      </c>
      <c r="C68">
        <v>4</v>
      </c>
      <c r="D68">
        <v>0.5</v>
      </c>
      <c r="E68" s="1">
        <f t="shared" ref="E68:E105" si="2">(1/(10^(LOG10(D68)+0.5-(B68/C68)))/0.1)</f>
        <v>35565588.200778477</v>
      </c>
      <c r="F68">
        <f t="shared" ref="F68:F105" si="3">LOG10(E68)</f>
        <v>7.5510299956639813</v>
      </c>
    </row>
    <row r="69" spans="1:6" x14ac:dyDescent="0.25">
      <c r="A69" t="s">
        <v>98</v>
      </c>
      <c r="B69">
        <v>19</v>
      </c>
      <c r="C69">
        <v>3</v>
      </c>
      <c r="D69">
        <v>0.5</v>
      </c>
      <c r="E69" s="1">
        <f t="shared" si="2"/>
        <v>13625841.381159225</v>
      </c>
      <c r="F69">
        <f t="shared" si="3"/>
        <v>7.1343633289973143</v>
      </c>
    </row>
    <row r="70" spans="1:6" x14ac:dyDescent="0.25">
      <c r="A70" t="s">
        <v>55</v>
      </c>
      <c r="B70" t="s">
        <v>19</v>
      </c>
      <c r="C70">
        <v>4</v>
      </c>
      <c r="D70">
        <v>0.5</v>
      </c>
      <c r="E70">
        <v>0</v>
      </c>
      <c r="F70">
        <v>0</v>
      </c>
    </row>
    <row r="71" spans="1:6" x14ac:dyDescent="0.25">
      <c r="A71" t="s">
        <v>56</v>
      </c>
      <c r="B71" t="s">
        <v>19</v>
      </c>
      <c r="C71">
        <v>4</v>
      </c>
      <c r="D71">
        <v>0.5</v>
      </c>
      <c r="E71">
        <v>0</v>
      </c>
      <c r="F71">
        <v>0</v>
      </c>
    </row>
    <row r="72" spans="1:6" x14ac:dyDescent="0.25">
      <c r="A72" t="s">
        <v>57</v>
      </c>
      <c r="B72" t="s">
        <v>19</v>
      </c>
      <c r="C72">
        <v>4</v>
      </c>
      <c r="D72">
        <v>0.5</v>
      </c>
      <c r="E72">
        <v>0</v>
      </c>
      <c r="F72">
        <v>0</v>
      </c>
    </row>
    <row r="73" spans="1:6" x14ac:dyDescent="0.25">
      <c r="A73" t="s">
        <v>58</v>
      </c>
      <c r="B73">
        <v>25</v>
      </c>
      <c r="C73">
        <v>4</v>
      </c>
      <c r="D73">
        <v>0.5</v>
      </c>
      <c r="E73" s="1">
        <f t="shared" si="2"/>
        <v>11246826.503807003</v>
      </c>
      <c r="F73">
        <f t="shared" si="3"/>
        <v>7.0510299956639821</v>
      </c>
    </row>
    <row r="74" spans="1:6" x14ac:dyDescent="0.25">
      <c r="A74" t="s">
        <v>59</v>
      </c>
      <c r="B74">
        <v>25</v>
      </c>
      <c r="C74">
        <v>4</v>
      </c>
      <c r="D74">
        <v>0.5</v>
      </c>
      <c r="E74" s="1">
        <f t="shared" si="2"/>
        <v>11246826.503807003</v>
      </c>
      <c r="F74">
        <f t="shared" si="3"/>
        <v>7.0510299956639821</v>
      </c>
    </row>
    <row r="75" spans="1:6" x14ac:dyDescent="0.25">
      <c r="A75" t="s">
        <v>60</v>
      </c>
      <c r="B75">
        <v>20</v>
      </c>
      <c r="C75">
        <v>3</v>
      </c>
      <c r="D75">
        <v>0.5</v>
      </c>
      <c r="E75" s="1">
        <f t="shared" si="2"/>
        <v>29355985.352441471</v>
      </c>
      <c r="F75">
        <f t="shared" si="3"/>
        <v>7.4676966623306491</v>
      </c>
    </row>
    <row r="76" spans="1:6" x14ac:dyDescent="0.25">
      <c r="A76" t="s">
        <v>61</v>
      </c>
      <c r="B76" t="s">
        <v>19</v>
      </c>
      <c r="C76">
        <v>4</v>
      </c>
      <c r="D76">
        <v>0.5</v>
      </c>
      <c r="E76">
        <v>0</v>
      </c>
      <c r="F76">
        <v>0</v>
      </c>
    </row>
    <row r="77" spans="1:6" x14ac:dyDescent="0.25">
      <c r="A77" t="s">
        <v>62</v>
      </c>
      <c r="B77" t="s">
        <v>19</v>
      </c>
      <c r="C77">
        <v>4</v>
      </c>
      <c r="D77">
        <v>0.5</v>
      </c>
      <c r="E77">
        <v>0</v>
      </c>
      <c r="F77">
        <v>0</v>
      </c>
    </row>
    <row r="78" spans="1:6" x14ac:dyDescent="0.25">
      <c r="A78" t="s">
        <v>63</v>
      </c>
      <c r="B78" t="s">
        <v>19</v>
      </c>
      <c r="C78">
        <v>4</v>
      </c>
      <c r="D78">
        <v>0.5</v>
      </c>
      <c r="E78">
        <v>0</v>
      </c>
      <c r="F78">
        <v>0</v>
      </c>
    </row>
    <row r="79" spans="1:6" x14ac:dyDescent="0.25">
      <c r="A79" t="s">
        <v>64</v>
      </c>
      <c r="B79">
        <v>23</v>
      </c>
      <c r="C79">
        <v>4</v>
      </c>
      <c r="D79">
        <v>0.5</v>
      </c>
      <c r="E79" s="1">
        <f t="shared" si="2"/>
        <v>3556558.8200778505</v>
      </c>
      <c r="F79">
        <f t="shared" si="3"/>
        <v>6.5510299956639821</v>
      </c>
    </row>
    <row r="80" spans="1:6" x14ac:dyDescent="0.25">
      <c r="A80" t="s">
        <v>65</v>
      </c>
      <c r="B80">
        <v>25</v>
      </c>
      <c r="C80">
        <v>4</v>
      </c>
      <c r="D80">
        <v>0.5</v>
      </c>
      <c r="E80" s="1">
        <f t="shared" si="2"/>
        <v>11246826.503807003</v>
      </c>
      <c r="F80">
        <f t="shared" si="3"/>
        <v>7.0510299956639821</v>
      </c>
    </row>
    <row r="81" spans="1:6" x14ac:dyDescent="0.25">
      <c r="A81" t="s">
        <v>66</v>
      </c>
      <c r="B81">
        <v>26</v>
      </c>
      <c r="C81">
        <v>4</v>
      </c>
      <c r="D81">
        <v>0.5</v>
      </c>
      <c r="E81" s="1">
        <f t="shared" si="2"/>
        <v>20000000.000000026</v>
      </c>
      <c r="F81">
        <f t="shared" si="3"/>
        <v>7.3010299956639821</v>
      </c>
    </row>
    <row r="82" spans="1:6" x14ac:dyDescent="0.25">
      <c r="A82" t="s">
        <v>99</v>
      </c>
      <c r="B82">
        <v>9</v>
      </c>
      <c r="C82">
        <v>4</v>
      </c>
      <c r="D82">
        <v>0.5</v>
      </c>
      <c r="E82" s="1">
        <f t="shared" si="2"/>
        <v>1124.6826503806985</v>
      </c>
      <c r="F82">
        <f t="shared" si="3"/>
        <v>3.0510299956639813</v>
      </c>
    </row>
    <row r="83" spans="1:6" x14ac:dyDescent="0.25">
      <c r="A83" t="s">
        <v>100</v>
      </c>
      <c r="B83">
        <v>11</v>
      </c>
      <c r="C83">
        <v>4</v>
      </c>
      <c r="D83">
        <v>0.5</v>
      </c>
      <c r="E83" s="1">
        <f t="shared" si="2"/>
        <v>3556.5588200778484</v>
      </c>
      <c r="F83">
        <f t="shared" si="3"/>
        <v>3.5510299956639817</v>
      </c>
    </row>
    <row r="84" spans="1:6" x14ac:dyDescent="0.25">
      <c r="A84" t="s">
        <v>101</v>
      </c>
      <c r="B84">
        <v>13</v>
      </c>
      <c r="C84">
        <v>4</v>
      </c>
      <c r="D84">
        <v>0.5</v>
      </c>
      <c r="E84" s="1">
        <f t="shared" si="2"/>
        <v>11246.826503806988</v>
      </c>
      <c r="F84">
        <f t="shared" si="3"/>
        <v>4.0510299956639813</v>
      </c>
    </row>
    <row r="85" spans="1:6" x14ac:dyDescent="0.25">
      <c r="A85" t="s">
        <v>102</v>
      </c>
      <c r="B85">
        <v>25</v>
      </c>
      <c r="C85">
        <v>4</v>
      </c>
      <c r="D85">
        <v>0.5</v>
      </c>
      <c r="E85" s="1">
        <f t="shared" si="2"/>
        <v>11246826.503807003</v>
      </c>
      <c r="F85">
        <f t="shared" si="3"/>
        <v>7.0510299956639821</v>
      </c>
    </row>
    <row r="86" spans="1:6" x14ac:dyDescent="0.25">
      <c r="A86" t="s">
        <v>103</v>
      </c>
      <c r="B86">
        <v>25</v>
      </c>
      <c r="C86">
        <v>4</v>
      </c>
      <c r="D86">
        <v>0.5</v>
      </c>
      <c r="E86" s="1">
        <f t="shared" si="2"/>
        <v>11246826.503807003</v>
      </c>
      <c r="F86">
        <f t="shared" si="3"/>
        <v>7.0510299956639821</v>
      </c>
    </row>
    <row r="87" spans="1:6" x14ac:dyDescent="0.25">
      <c r="A87" t="s">
        <v>104</v>
      </c>
      <c r="B87">
        <v>20</v>
      </c>
      <c r="C87">
        <v>3</v>
      </c>
      <c r="D87">
        <v>0.5</v>
      </c>
      <c r="E87" s="1">
        <f t="shared" si="2"/>
        <v>29355985.352441471</v>
      </c>
      <c r="F87">
        <f t="shared" si="3"/>
        <v>7.4676966623306491</v>
      </c>
    </row>
    <row r="88" spans="1:6" x14ac:dyDescent="0.25">
      <c r="A88" t="s">
        <v>67</v>
      </c>
      <c r="B88" t="s">
        <v>19</v>
      </c>
      <c r="C88">
        <v>4</v>
      </c>
      <c r="D88">
        <v>0.5</v>
      </c>
      <c r="E88">
        <v>0</v>
      </c>
      <c r="F88">
        <v>0</v>
      </c>
    </row>
    <row r="89" spans="1:6" x14ac:dyDescent="0.25">
      <c r="A89" t="s">
        <v>68</v>
      </c>
      <c r="B89" t="s">
        <v>19</v>
      </c>
      <c r="C89">
        <v>4</v>
      </c>
      <c r="D89">
        <v>0.5</v>
      </c>
      <c r="E89">
        <v>0</v>
      </c>
      <c r="F89">
        <v>0</v>
      </c>
    </row>
    <row r="90" spans="1:6" x14ac:dyDescent="0.25">
      <c r="A90" t="s">
        <v>69</v>
      </c>
      <c r="B90" t="s">
        <v>19</v>
      </c>
      <c r="C90">
        <v>4</v>
      </c>
      <c r="D90">
        <v>0.5</v>
      </c>
      <c r="E90">
        <v>0</v>
      </c>
      <c r="F90">
        <v>0</v>
      </c>
    </row>
    <row r="91" spans="1:6" x14ac:dyDescent="0.25">
      <c r="A91" t="s">
        <v>70</v>
      </c>
      <c r="B91">
        <v>27</v>
      </c>
      <c r="C91">
        <v>4</v>
      </c>
      <c r="D91">
        <v>0.5</v>
      </c>
      <c r="E91" s="1">
        <f t="shared" si="2"/>
        <v>35565588.200778477</v>
      </c>
      <c r="F91">
        <f t="shared" si="3"/>
        <v>7.5510299956639813</v>
      </c>
    </row>
    <row r="92" spans="1:6" x14ac:dyDescent="0.25">
      <c r="A92" t="s">
        <v>71</v>
      </c>
      <c r="B92">
        <v>28</v>
      </c>
      <c r="C92">
        <v>4</v>
      </c>
      <c r="D92">
        <v>0.5</v>
      </c>
      <c r="E92" s="1">
        <f t="shared" si="2"/>
        <v>63245553.20336771</v>
      </c>
      <c r="F92">
        <f t="shared" si="3"/>
        <v>7.8010299956639821</v>
      </c>
    </row>
    <row r="93" spans="1:6" x14ac:dyDescent="0.25">
      <c r="A93" t="s">
        <v>72</v>
      </c>
      <c r="B93">
        <v>21</v>
      </c>
      <c r="C93">
        <v>3</v>
      </c>
      <c r="D93">
        <v>0.5</v>
      </c>
      <c r="E93" s="1">
        <f t="shared" si="2"/>
        <v>63245553.20336771</v>
      </c>
      <c r="F93">
        <f t="shared" si="3"/>
        <v>7.8010299956639821</v>
      </c>
    </row>
    <row r="94" spans="1:6" x14ac:dyDescent="0.25">
      <c r="A94" t="s">
        <v>73</v>
      </c>
      <c r="B94" t="s">
        <v>19</v>
      </c>
      <c r="C94">
        <v>4</v>
      </c>
      <c r="D94">
        <v>0.5</v>
      </c>
      <c r="E94">
        <v>0</v>
      </c>
      <c r="F94">
        <v>0</v>
      </c>
    </row>
    <row r="95" spans="1:6" x14ac:dyDescent="0.25">
      <c r="A95" t="s">
        <v>74</v>
      </c>
      <c r="B95" t="s">
        <v>19</v>
      </c>
      <c r="C95">
        <v>4</v>
      </c>
      <c r="D95">
        <v>0.5</v>
      </c>
      <c r="E95">
        <v>0</v>
      </c>
      <c r="F95">
        <v>0</v>
      </c>
    </row>
    <row r="96" spans="1:6" x14ac:dyDescent="0.25">
      <c r="A96" t="s">
        <v>75</v>
      </c>
      <c r="B96" t="s">
        <v>19</v>
      </c>
      <c r="C96">
        <v>4</v>
      </c>
      <c r="D96">
        <v>0.5</v>
      </c>
      <c r="E96">
        <v>0</v>
      </c>
      <c r="F96">
        <v>0</v>
      </c>
    </row>
    <row r="97" spans="1:6" x14ac:dyDescent="0.25">
      <c r="A97" t="s">
        <v>76</v>
      </c>
      <c r="B97">
        <v>25</v>
      </c>
      <c r="C97">
        <v>4</v>
      </c>
      <c r="D97">
        <v>0.5</v>
      </c>
      <c r="E97" s="1">
        <f t="shared" si="2"/>
        <v>11246826.503807003</v>
      </c>
      <c r="F97">
        <f t="shared" si="3"/>
        <v>7.0510299956639821</v>
      </c>
    </row>
    <row r="98" spans="1:6" x14ac:dyDescent="0.25">
      <c r="A98" t="s">
        <v>77</v>
      </c>
      <c r="B98">
        <v>26</v>
      </c>
      <c r="C98">
        <v>4</v>
      </c>
      <c r="D98">
        <v>0.5</v>
      </c>
      <c r="E98" s="1">
        <f t="shared" si="2"/>
        <v>20000000.000000026</v>
      </c>
      <c r="F98">
        <f t="shared" si="3"/>
        <v>7.3010299956639821</v>
      </c>
    </row>
    <row r="99" spans="1:6" x14ac:dyDescent="0.25">
      <c r="A99" t="s">
        <v>78</v>
      </c>
      <c r="B99">
        <v>19</v>
      </c>
      <c r="C99">
        <v>3</v>
      </c>
      <c r="D99">
        <v>0.5</v>
      </c>
      <c r="E99" s="1">
        <f t="shared" si="2"/>
        <v>13625841.381159225</v>
      </c>
      <c r="F99">
        <f t="shared" si="3"/>
        <v>7.1343633289973143</v>
      </c>
    </row>
    <row r="100" spans="1:6" x14ac:dyDescent="0.25">
      <c r="A100" t="s">
        <v>105</v>
      </c>
      <c r="B100" t="s">
        <v>19</v>
      </c>
      <c r="C100">
        <v>4</v>
      </c>
      <c r="D100">
        <v>0.5</v>
      </c>
      <c r="E100">
        <v>0</v>
      </c>
      <c r="F100">
        <v>0</v>
      </c>
    </row>
    <row r="101" spans="1:6" x14ac:dyDescent="0.25">
      <c r="A101" t="s">
        <v>106</v>
      </c>
      <c r="B101" t="s">
        <v>19</v>
      </c>
      <c r="C101">
        <v>4</v>
      </c>
      <c r="D101">
        <v>0.5</v>
      </c>
      <c r="E101">
        <v>0</v>
      </c>
      <c r="F101">
        <v>0</v>
      </c>
    </row>
    <row r="102" spans="1:6" x14ac:dyDescent="0.25">
      <c r="A102" t="s">
        <v>107</v>
      </c>
      <c r="B102" t="s">
        <v>19</v>
      </c>
      <c r="C102">
        <v>4</v>
      </c>
      <c r="D102">
        <v>0.5</v>
      </c>
      <c r="E102">
        <v>0</v>
      </c>
      <c r="F102">
        <v>0</v>
      </c>
    </row>
    <row r="103" spans="1:6" x14ac:dyDescent="0.25">
      <c r="A103" t="s">
        <v>108</v>
      </c>
      <c r="B103">
        <v>26</v>
      </c>
      <c r="C103">
        <v>4</v>
      </c>
      <c r="D103">
        <v>0.5</v>
      </c>
      <c r="E103" s="1">
        <f t="shared" si="2"/>
        <v>20000000.000000026</v>
      </c>
      <c r="F103">
        <f t="shared" si="3"/>
        <v>7.3010299956639821</v>
      </c>
    </row>
    <row r="104" spans="1:6" x14ac:dyDescent="0.25">
      <c r="A104" t="s">
        <v>109</v>
      </c>
      <c r="B104">
        <v>26</v>
      </c>
      <c r="C104">
        <v>4</v>
      </c>
      <c r="D104">
        <v>0.5</v>
      </c>
      <c r="E104" s="1">
        <f t="shared" si="2"/>
        <v>20000000.000000026</v>
      </c>
      <c r="F104">
        <f t="shared" si="3"/>
        <v>7.3010299956639821</v>
      </c>
    </row>
    <row r="105" spans="1:6" x14ac:dyDescent="0.25">
      <c r="A105" t="s">
        <v>110</v>
      </c>
      <c r="B105">
        <v>20</v>
      </c>
      <c r="C105">
        <v>3</v>
      </c>
      <c r="D105">
        <v>0.5</v>
      </c>
      <c r="E105" s="1">
        <f t="shared" si="2"/>
        <v>29355985.352441471</v>
      </c>
      <c r="F105">
        <f t="shared" si="3"/>
        <v>7.467696662330649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hao002@student.ubc.ca</dc:creator>
  <cp:lastModifiedBy>mzhao002@student.ubc.ca</cp:lastModifiedBy>
  <dcterms:created xsi:type="dcterms:W3CDTF">2025-09-02T18:44:09Z</dcterms:created>
  <dcterms:modified xsi:type="dcterms:W3CDTF">2025-09-03T05:17:46Z</dcterms:modified>
</cp:coreProperties>
</file>